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68"/>
  <workbookPr/>
  <mc:AlternateContent xmlns:mc="http://schemas.openxmlformats.org/markup-compatibility/2006">
    <mc:Choice Requires="x15">
      <x15ac:absPath xmlns:x15ac="http://schemas.microsoft.com/office/spreadsheetml/2010/11/ac" url="K:\2020\日進\EHPM\submit20201210\"/>
    </mc:Choice>
  </mc:AlternateContent>
  <xr:revisionPtr revIDLastSave="0" documentId="13_ncr:1_{F886B0C9-B734-4D79-B5EA-1B4FFF652677}" xr6:coauthVersionLast="36" xr6:coauthVersionMax="44" xr10:uidLastSave="{00000000-0000-0000-0000-000000000000}"/>
  <bookViews>
    <workbookView xWindow="-105" yWindow="-105" windowWidth="19425" windowHeight="10425" xr2:uid="{00000000-000D-0000-FFFF-FFFF00000000}"/>
  </bookViews>
  <sheets>
    <sheet name="Table S2 men" sheetId="14" r:id="rId1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73" i="14" l="1"/>
  <c r="H72" i="14"/>
  <c r="H71" i="14"/>
  <c r="H68" i="14"/>
  <c r="H67" i="14"/>
  <c r="H65" i="14"/>
  <c r="H64" i="14"/>
  <c r="H62" i="14"/>
  <c r="H61" i="14"/>
  <c r="H59" i="14"/>
  <c r="H57" i="14"/>
  <c r="H56" i="14"/>
  <c r="H55" i="14"/>
  <c r="H53" i="14"/>
  <c r="H52" i="14"/>
  <c r="H51" i="14"/>
  <c r="H48" i="14"/>
  <c r="H47" i="14"/>
  <c r="H45" i="14"/>
  <c r="H44" i="14"/>
  <c r="H43" i="14"/>
  <c r="H42" i="14"/>
  <c r="H40" i="14"/>
  <c r="H39" i="14"/>
  <c r="H37" i="14"/>
  <c r="H36" i="14"/>
  <c r="H34" i="14"/>
  <c r="H33" i="14"/>
  <c r="H31" i="14"/>
  <c r="H30" i="14"/>
  <c r="H27" i="14"/>
  <c r="H26" i="14"/>
  <c r="H25" i="14"/>
  <c r="H24" i="14"/>
  <c r="H23" i="14"/>
  <c r="H21" i="14"/>
  <c r="H20" i="14"/>
  <c r="H19" i="14"/>
  <c r="H18" i="14"/>
  <c r="H17" i="14"/>
  <c r="H15" i="14"/>
  <c r="H12" i="14"/>
  <c r="H11" i="14"/>
  <c r="H10" i="14"/>
  <c r="H9" i="14"/>
  <c r="H7" i="14"/>
</calcChain>
</file>

<file path=xl/sharedStrings.xml><?xml version="1.0" encoding="utf-8"?>
<sst xmlns="http://schemas.openxmlformats.org/spreadsheetml/2006/main" count="104" uniqueCount="83">
  <si>
    <t>OR</t>
    <phoneticPr fontId="1"/>
  </si>
  <si>
    <t>Present illness</t>
    <phoneticPr fontId="1"/>
  </si>
  <si>
    <t>Hepatitis</t>
    <phoneticPr fontId="1"/>
  </si>
  <si>
    <t>Missing</t>
    <phoneticPr fontId="1"/>
  </si>
  <si>
    <t>n=1445</t>
    <phoneticPr fontId="1"/>
  </si>
  <si>
    <t>Marital status</t>
  </si>
  <si>
    <t>Never, widowed, or divorced</t>
  </si>
  <si>
    <t>Presently married</t>
  </si>
  <si>
    <r>
      <t xml:space="preserve">Life satisfaction index-K </t>
    </r>
    <r>
      <rPr>
        <sz val="11"/>
        <color theme="1"/>
        <rFont val="ＭＳ Ｐ明朝"/>
        <family val="1"/>
        <charset val="128"/>
      </rPr>
      <t>≥</t>
    </r>
    <r>
      <rPr>
        <sz val="11"/>
        <color theme="1"/>
        <rFont val="Times New Roman"/>
        <family val="1"/>
      </rPr>
      <t xml:space="preserve">4 </t>
    </r>
    <phoneticPr fontId="1"/>
  </si>
  <si>
    <t>Family medical history</t>
    <phoneticPr fontId="1"/>
  </si>
  <si>
    <t>P-value</t>
    <phoneticPr fontId="1"/>
  </si>
  <si>
    <t>Rarely</t>
    <phoneticPr fontId="1"/>
  </si>
  <si>
    <t>ref</t>
    <phoneticPr fontId="1"/>
  </si>
  <si>
    <t>Current smoker</t>
    <phoneticPr fontId="1"/>
  </si>
  <si>
    <t>Smoking habit</t>
    <phoneticPr fontId="1"/>
  </si>
  <si>
    <t>Gait speed</t>
    <phoneticPr fontId="1"/>
  </si>
  <si>
    <t>Final education</t>
    <phoneticPr fontId="1"/>
  </si>
  <si>
    <t>Stroke</t>
    <phoneticPr fontId="1"/>
  </si>
  <si>
    <t>Hypertension</t>
    <phoneticPr fontId="1"/>
  </si>
  <si>
    <t>Subjects</t>
    <phoneticPr fontId="1"/>
  </si>
  <si>
    <t>(%)</t>
    <phoneticPr fontId="1"/>
  </si>
  <si>
    <t>Sleeping habit</t>
    <phoneticPr fontId="1"/>
  </si>
  <si>
    <r>
      <t>†</t>
    </r>
    <r>
      <rPr>
        <sz val="11"/>
        <color theme="1"/>
        <rFont val="Times New Roman"/>
        <family val="1"/>
      </rPr>
      <t>Death and dependent status of care demand level 2 or more.</t>
    </r>
    <phoneticPr fontId="1"/>
  </si>
  <si>
    <t>Slow</t>
    <phoneticPr fontId="1"/>
  </si>
  <si>
    <t>n=211</t>
    <phoneticPr fontId="1"/>
  </si>
  <si>
    <t>Pulmonary tuberculosis or pleurisy</t>
    <phoneticPr fontId="1"/>
  </si>
  <si>
    <t>Chronic bronchitis</t>
    <phoneticPr fontId="1"/>
  </si>
  <si>
    <t>Hemorrhagic stroke</t>
    <phoneticPr fontId="1"/>
  </si>
  <si>
    <t>Gastroduodenal polyp</t>
    <phoneticPr fontId="1"/>
  </si>
  <si>
    <t>Diabetes mellitus</t>
    <phoneticPr fontId="1"/>
  </si>
  <si>
    <t>Cancer</t>
    <phoneticPr fontId="1"/>
  </si>
  <si>
    <t>Frequency of eating snack or midnight snack</t>
    <phoneticPr fontId="1"/>
  </si>
  <si>
    <t>Rarely or 1-2 times/month</t>
    <phoneticPr fontId="1"/>
  </si>
  <si>
    <t>1-4 times/week or every day</t>
    <phoneticPr fontId="1"/>
  </si>
  <si>
    <t>Dinner time</t>
    <phoneticPr fontId="1"/>
  </si>
  <si>
    <t>Almost regular</t>
    <phoneticPr fontId="1"/>
  </si>
  <si>
    <t>Frequency of eating out for lunch</t>
    <phoneticPr fontId="1"/>
  </si>
  <si>
    <t>Rarely-4 times/week</t>
    <phoneticPr fontId="1"/>
  </si>
  <si>
    <t>Almost every day</t>
    <phoneticPr fontId="1"/>
  </si>
  <si>
    <t>Moderate</t>
    <phoneticPr fontId="1"/>
  </si>
  <si>
    <t>Eating dinner alone</t>
    <phoneticPr fontId="1"/>
  </si>
  <si>
    <t>Normal of fast</t>
    <phoneticPr fontId="1"/>
  </si>
  <si>
    <t>Daily walking time &lt;30 min</t>
    <phoneticPr fontId="1"/>
  </si>
  <si>
    <t>Sometimes or usually</t>
    <phoneticPr fontId="1"/>
  </si>
  <si>
    <r>
      <t>‡</t>
    </r>
    <r>
      <rPr>
        <sz val="11"/>
        <color theme="1"/>
        <rFont val="Times New Roman"/>
        <family val="1"/>
      </rPr>
      <t xml:space="preserve"> Shorter version of the Geriatric Depression Scale </t>
    </r>
    <r>
      <rPr>
        <sz val="11"/>
        <color theme="1"/>
        <rFont val="ＭＳ Ｐゴシック"/>
        <family val="3"/>
        <charset val="128"/>
      </rPr>
      <t>≥</t>
    </r>
    <r>
      <rPr>
        <sz val="11"/>
        <color theme="1"/>
        <rFont val="Times New Roman"/>
        <family val="1"/>
      </rPr>
      <t>6.</t>
    </r>
    <phoneticPr fontId="1"/>
  </si>
  <si>
    <t>Passive smoker</t>
    <phoneticPr fontId="1"/>
  </si>
  <si>
    <t>Visiting friends or relatives living in neighborhood</t>
    <phoneticPr fontId="1"/>
  </si>
  <si>
    <t>Participation in community activities</t>
    <phoneticPr fontId="1"/>
  </si>
  <si>
    <t>Community events</t>
    <phoneticPr fontId="1"/>
  </si>
  <si>
    <t>Living place</t>
    <phoneticPr fontId="1"/>
  </si>
  <si>
    <t>Characteristics of living area</t>
    <phoneticPr fontId="1"/>
  </si>
  <si>
    <t>Residential or agricultural area</t>
    <phoneticPr fontId="1"/>
  </si>
  <si>
    <r>
      <t xml:space="preserve">Hemoglobin </t>
    </r>
    <r>
      <rPr>
        <sz val="11"/>
        <color theme="1"/>
        <rFont val="ＭＳ Ｐ明朝"/>
        <family val="1"/>
        <charset val="128"/>
      </rPr>
      <t>≥</t>
    </r>
    <r>
      <rPr>
        <sz val="11"/>
        <color theme="1"/>
        <rFont val="Times New Roman"/>
        <family val="1"/>
      </rPr>
      <t>13.1 mg/dl</t>
    </r>
    <phoneticPr fontId="1"/>
  </si>
  <si>
    <r>
      <t xml:space="preserve">ALT </t>
    </r>
    <r>
      <rPr>
        <sz val="11"/>
        <rFont val="ＭＳ Ｐ明朝"/>
        <family val="1"/>
        <charset val="128"/>
      </rPr>
      <t>≥</t>
    </r>
    <r>
      <rPr>
        <sz val="11"/>
        <rFont val="Times New Roman"/>
        <family val="1"/>
      </rPr>
      <t>29.0 U/ml</t>
    </r>
    <phoneticPr fontId="1"/>
  </si>
  <si>
    <r>
      <t xml:space="preserve">Serum creatinine </t>
    </r>
    <r>
      <rPr>
        <sz val="11"/>
        <color theme="1"/>
        <rFont val="ＭＳ Ｐ明朝"/>
        <family val="1"/>
        <charset val="128"/>
      </rPr>
      <t>≥</t>
    </r>
    <r>
      <rPr>
        <sz val="11"/>
        <color theme="1"/>
        <rFont val="Times New Roman"/>
        <family val="1"/>
      </rPr>
      <t>0.9 mg/dl</t>
    </r>
    <phoneticPr fontId="1"/>
  </si>
  <si>
    <r>
      <t xml:space="preserve">HDL </t>
    </r>
    <r>
      <rPr>
        <sz val="11"/>
        <color theme="1"/>
        <rFont val="ＭＳ Ｐ明朝"/>
        <family val="1"/>
        <charset val="128"/>
      </rPr>
      <t>≥</t>
    </r>
    <r>
      <rPr>
        <sz val="11"/>
        <color theme="1"/>
        <rFont val="Times New Roman"/>
        <family val="1"/>
      </rPr>
      <t>44 mg/dl</t>
    </r>
    <phoneticPr fontId="1"/>
  </si>
  <si>
    <r>
      <t>Depressive tendency</t>
    </r>
    <r>
      <rPr>
        <vertAlign val="superscript"/>
        <sz val="11"/>
        <rFont val="Times New Roman"/>
        <family val="1"/>
      </rPr>
      <t>‡</t>
    </r>
    <phoneticPr fontId="1"/>
  </si>
  <si>
    <r>
      <rPr>
        <sz val="11"/>
        <color theme="1"/>
        <rFont val="ＭＳ Ｐ明朝"/>
        <family val="1"/>
        <charset val="128"/>
      </rPr>
      <t>≤</t>
    </r>
    <r>
      <rPr>
        <sz val="11"/>
        <color theme="1"/>
        <rFont val="Times New Roman"/>
        <family val="1"/>
      </rPr>
      <t>Junior high school</t>
    </r>
    <phoneticPr fontId="1"/>
  </si>
  <si>
    <r>
      <rPr>
        <sz val="11"/>
        <color theme="1"/>
        <rFont val="ＭＳ Ｐ明朝"/>
        <family val="1"/>
        <charset val="128"/>
      </rPr>
      <t>≥</t>
    </r>
    <r>
      <rPr>
        <sz val="11"/>
        <color theme="1"/>
        <rFont val="Times New Roman"/>
        <family val="1"/>
      </rPr>
      <t>Senior high school</t>
    </r>
    <phoneticPr fontId="1"/>
  </si>
  <si>
    <r>
      <t xml:space="preserve">Duration of living in the place </t>
    </r>
    <r>
      <rPr>
        <sz val="11"/>
        <color theme="1"/>
        <rFont val="ＭＳ Ｐ明朝"/>
        <family val="1"/>
        <charset val="128"/>
      </rPr>
      <t>≥</t>
    </r>
    <r>
      <rPr>
        <sz val="11"/>
        <color theme="1"/>
        <rFont val="Times New Roman"/>
        <family val="1"/>
      </rPr>
      <t>3 years</t>
    </r>
    <phoneticPr fontId="1"/>
  </si>
  <si>
    <t>Dietary restrictions by physician</t>
  </si>
  <si>
    <t>Frequency of using a car in daily life</t>
  </si>
  <si>
    <r>
      <t xml:space="preserve">Systolic blood pressure </t>
    </r>
    <r>
      <rPr>
        <sz val="11"/>
        <color theme="1"/>
        <rFont val="ＭＳ Ｐ明朝"/>
        <family val="1"/>
        <charset val="128"/>
      </rPr>
      <t>≥</t>
    </r>
    <r>
      <rPr>
        <sz val="11"/>
        <color theme="1"/>
        <rFont val="Times New Roman"/>
        <family val="1"/>
      </rPr>
      <t>130 mm Hg</t>
    </r>
    <phoneticPr fontId="1"/>
  </si>
  <si>
    <r>
      <t xml:space="preserve">Time to fall asleep </t>
    </r>
    <r>
      <rPr>
        <sz val="12"/>
        <color theme="1"/>
        <rFont val="ＭＳ Ｐ明朝"/>
        <family val="1"/>
        <charset val="128"/>
      </rPr>
      <t>≥</t>
    </r>
    <r>
      <rPr>
        <sz val="12"/>
        <color theme="1"/>
        <rFont val="Times New Roman"/>
        <family val="1"/>
      </rPr>
      <t>30 min</t>
    </r>
    <phoneticPr fontId="1"/>
  </si>
  <si>
    <t>OR, odds ratio; CI, confidence interval; BMI, body mass index; ALT, alanine transaminase; HDL, high-density lipoprotein cholesterol; TMIG, Tokyo Metropolitan Institute of Gerontology Index of Competence.</t>
    <phoneticPr fontId="1"/>
  </si>
  <si>
    <t>Physique</t>
    <phoneticPr fontId="1"/>
  </si>
  <si>
    <t>Blood test</t>
    <phoneticPr fontId="1"/>
  </si>
  <si>
    <t>Past medical history</t>
    <phoneticPr fontId="1"/>
  </si>
  <si>
    <t>Laboratory testing</t>
    <phoneticPr fontId="1"/>
  </si>
  <si>
    <t>Physical activity</t>
    <phoneticPr fontId="1"/>
  </si>
  <si>
    <t>Questionnaire</t>
  </si>
  <si>
    <t>Eating habits</t>
  </si>
  <si>
    <t>Routine exercise</t>
    <phoneticPr fontId="1"/>
  </si>
  <si>
    <t>Do not prefer or prefer moderately</t>
  </si>
  <si>
    <t>Prefer but do not eat too much or prefer and eat frequently</t>
  </si>
  <si>
    <t>Sometimes/always irregular</t>
  </si>
  <si>
    <t>Preference for oily dishes</t>
  </si>
  <si>
    <t>Do not prefer or prefer but do not eat too much or prefer and eat frequently</t>
  </si>
  <si>
    <t>&lt;0.01</t>
    <phoneticPr fontId="1"/>
  </si>
  <si>
    <t>Commercial or industrial area</t>
    <phoneticPr fontId="1"/>
  </si>
  <si>
    <t>Preference for salty tastes</t>
    <phoneticPr fontId="1"/>
  </si>
  <si>
    <r>
      <rPr>
        <b/>
        <sz val="11"/>
        <color theme="1"/>
        <rFont val="Times New Roman"/>
        <family val="1"/>
      </rPr>
      <t xml:space="preserve">Supplementary table 2 </t>
    </r>
    <r>
      <rPr>
        <sz val="11"/>
        <color theme="1"/>
        <rFont val="Times New Roman"/>
        <family val="1"/>
      </rPr>
      <t>Potential predictors for dependent status or death by the end of the year of age 75 years in univariable logistic regression analyses (men)</t>
    </r>
    <phoneticPr fontId="1"/>
  </si>
  <si>
    <r>
      <t>Outcome</t>
    </r>
    <r>
      <rPr>
        <vertAlign val="superscript"/>
        <sz val="11"/>
        <color theme="1"/>
        <rFont val="Times New Roman"/>
        <family val="1"/>
      </rPr>
      <t>†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);\(0.0\)"/>
  </numFmts>
  <fonts count="14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theme="1"/>
      <name val="Times New Roman"/>
      <family val="1"/>
    </font>
    <font>
      <sz val="12"/>
      <color theme="1"/>
      <name val="ＭＳ Ｐ明朝"/>
      <family val="1"/>
      <charset val="128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ＭＳ Ｐゴシック"/>
      <family val="2"/>
      <charset val="128"/>
      <scheme val="minor"/>
    </font>
    <font>
      <sz val="11"/>
      <color theme="1"/>
      <name val="ＭＳ Ｐ明朝"/>
      <family val="1"/>
      <charset val="128"/>
    </font>
    <font>
      <sz val="11"/>
      <name val="ＭＳ Ｐ明朝"/>
      <family val="1"/>
      <charset val="128"/>
    </font>
    <font>
      <sz val="11"/>
      <name val="ＭＳ Ｐゴシック"/>
      <family val="3"/>
      <charset val="128"/>
      <scheme val="minor"/>
    </font>
    <font>
      <vertAlign val="superscript"/>
      <sz val="11"/>
      <color theme="1"/>
      <name val="Times New Roman"/>
      <family val="1"/>
    </font>
    <font>
      <vertAlign val="superscript"/>
      <sz val="11"/>
      <name val="Times New Roman"/>
      <family val="1"/>
    </font>
    <font>
      <sz val="11"/>
      <color theme="1"/>
      <name val="ＭＳ Ｐゴシック"/>
      <family val="3"/>
      <charset val="128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6" fillId="0" borderId="0">
      <alignment vertical="center"/>
    </xf>
  </cellStyleXfs>
  <cellXfs count="49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0" fillId="0" borderId="0" xfId="0" applyAlignment="1">
      <alignment horizontal="center" vertical="center"/>
    </xf>
    <xf numFmtId="2" fontId="5" fillId="0" borderId="0" xfId="0" applyNumberFormat="1" applyFont="1" applyFill="1" applyBorder="1" applyAlignment="1">
      <alignment horizontal="center" vertical="center"/>
    </xf>
    <xf numFmtId="0" fontId="5" fillId="0" borderId="0" xfId="0" applyFont="1">
      <alignment vertical="center"/>
    </xf>
    <xf numFmtId="0" fontId="5" fillId="0" borderId="0" xfId="0" applyFont="1" applyFill="1">
      <alignment vertical="center"/>
    </xf>
    <xf numFmtId="0" fontId="4" fillId="0" borderId="0" xfId="0" applyFont="1" applyFill="1">
      <alignment vertical="center"/>
    </xf>
    <xf numFmtId="0" fontId="4" fillId="0" borderId="0" xfId="0" applyFont="1" applyAlignment="1">
      <alignment horizontal="left" vertical="center"/>
    </xf>
    <xf numFmtId="0" fontId="5" fillId="0" borderId="0" xfId="0" applyFont="1" applyFill="1" applyBorder="1">
      <alignment vertical="center"/>
    </xf>
    <xf numFmtId="0" fontId="4" fillId="0" borderId="3" xfId="0" applyFont="1" applyBorder="1" applyAlignment="1">
      <alignment horizontal="left" vertical="center" wrapText="1"/>
    </xf>
    <xf numFmtId="0" fontId="4" fillId="0" borderId="0" xfId="0" applyFont="1" applyBorder="1" applyAlignment="1">
      <alignment horizontal="left" vertical="center" wrapText="1"/>
    </xf>
    <xf numFmtId="0" fontId="9" fillId="0" borderId="0" xfId="0" applyFont="1" applyFill="1" applyBorder="1" applyAlignment="1">
      <alignment horizontal="center" vertical="center"/>
    </xf>
    <xf numFmtId="2" fontId="9" fillId="0" borderId="0" xfId="0" applyNumberFormat="1" applyFont="1" applyFill="1" applyBorder="1" applyAlignment="1">
      <alignment horizontal="center" vertical="center"/>
    </xf>
    <xf numFmtId="1" fontId="5" fillId="0" borderId="0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5" fillId="0" borderId="0" xfId="0" applyNumberFormat="1" applyFont="1" applyFill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176" fontId="5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0" fontId="4" fillId="0" borderId="0" xfId="0" applyFont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9" fillId="0" borderId="0" xfId="0" applyFont="1" applyFill="1">
      <alignment vertical="center"/>
    </xf>
    <xf numFmtId="1" fontId="9" fillId="0" borderId="0" xfId="0" applyNumberFormat="1" applyFont="1" applyFill="1" applyBorder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 wrapText="1"/>
    </xf>
    <xf numFmtId="0" fontId="8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left" vertical="center" wrapText="1"/>
    </xf>
    <xf numFmtId="0" fontId="4" fillId="0" borderId="1" xfId="0" applyFont="1" applyFill="1" applyBorder="1" applyAlignment="1">
      <alignment horizontal="left" vertical="center" wrapText="1"/>
    </xf>
    <xf numFmtId="0" fontId="5" fillId="0" borderId="0" xfId="0" applyFont="1" applyFill="1" applyAlignment="1">
      <alignment horizontal="left" vertical="center"/>
    </xf>
    <xf numFmtId="0" fontId="0" fillId="0" borderId="0" xfId="0" applyFill="1">
      <alignment vertical="center"/>
    </xf>
    <xf numFmtId="0" fontId="5" fillId="0" borderId="0" xfId="0" applyFont="1" applyFill="1" applyAlignment="1">
      <alignment vertical="center" wrapText="1"/>
    </xf>
    <xf numFmtId="0" fontId="4" fillId="0" borderId="0" xfId="0" applyFont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0" fontId="4" fillId="0" borderId="3" xfId="0" applyFont="1" applyFill="1" applyBorder="1" applyAlignment="1">
      <alignment horizontal="left" vertical="center" wrapText="1"/>
    </xf>
    <xf numFmtId="0" fontId="10" fillId="0" borderId="0" xfId="0" applyFont="1" applyAlignment="1">
      <alignment horizontal="left" vertical="center"/>
    </xf>
  </cellXfs>
  <cellStyles count="2">
    <cellStyle name="標準" xfId="0" builtinId="0"/>
    <cellStyle name="標準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C51B18-E531-45A6-A803-D29FCB57142D}">
  <sheetPr>
    <pageSetUpPr fitToPage="1"/>
  </sheetPr>
  <dimension ref="A1:M80"/>
  <sheetViews>
    <sheetView tabSelected="1" zoomScaleNormal="100" workbookViewId="0">
      <selection activeCell="L1" sqref="L1"/>
    </sheetView>
  </sheetViews>
  <sheetFormatPr defaultRowHeight="13.5" x14ac:dyDescent="0.15"/>
  <cols>
    <col min="1" max="2" width="1.75" customWidth="1"/>
    <col min="3" max="3" width="1.625" customWidth="1"/>
    <col min="4" max="4" width="48.125" style="43" customWidth="1"/>
    <col min="5" max="5" width="7.875" style="3" customWidth="1"/>
    <col min="6" max="6" width="0.875" style="3" customWidth="1"/>
    <col min="7" max="7" width="8.75" style="3" customWidth="1"/>
    <col min="8" max="9" width="7.875" style="3" customWidth="1"/>
    <col min="10" max="11" width="9" style="3"/>
  </cols>
  <sheetData>
    <row r="1" spans="1:11" ht="15" customHeight="1" x14ac:dyDescent="0.15">
      <c r="A1" s="45" t="s">
        <v>81</v>
      </c>
      <c r="B1" s="45"/>
      <c r="C1" s="45"/>
      <c r="D1" s="45"/>
      <c r="E1" s="45"/>
      <c r="F1" s="45"/>
      <c r="G1" s="45"/>
      <c r="H1" s="45"/>
      <c r="I1" s="45"/>
      <c r="J1" s="45"/>
      <c r="K1" s="45"/>
    </row>
    <row r="2" spans="1:11" ht="15" customHeight="1" x14ac:dyDescent="0.15">
      <c r="A2" s="46"/>
      <c r="B2" s="46"/>
      <c r="C2" s="46"/>
      <c r="D2" s="46"/>
      <c r="E2" s="46"/>
      <c r="F2" s="46"/>
      <c r="G2" s="46"/>
      <c r="H2" s="46"/>
      <c r="I2" s="46"/>
      <c r="J2" s="46"/>
      <c r="K2" s="46"/>
    </row>
    <row r="3" spans="1:11" ht="15" customHeight="1" x14ac:dyDescent="0.15">
      <c r="A3" s="10"/>
      <c r="B3" s="11"/>
      <c r="C3" s="11"/>
      <c r="D3" s="40"/>
      <c r="E3" s="37" t="s">
        <v>19</v>
      </c>
      <c r="F3" s="22"/>
      <c r="G3" s="37" t="s">
        <v>82</v>
      </c>
      <c r="H3" s="37" t="s">
        <v>20</v>
      </c>
      <c r="I3" s="19" t="s">
        <v>3</v>
      </c>
      <c r="J3" s="19" t="s">
        <v>0</v>
      </c>
      <c r="K3" s="22" t="s">
        <v>10</v>
      </c>
    </row>
    <row r="4" spans="1:11" ht="15" customHeight="1" x14ac:dyDescent="0.15">
      <c r="A4" s="38"/>
      <c r="B4" s="38"/>
      <c r="C4" s="38"/>
      <c r="D4" s="41"/>
      <c r="E4" s="35" t="s">
        <v>4</v>
      </c>
      <c r="F4" s="35"/>
      <c r="G4" s="35" t="s">
        <v>24</v>
      </c>
      <c r="H4" s="23"/>
      <c r="I4" s="21"/>
      <c r="J4" s="21"/>
      <c r="K4" s="35"/>
    </row>
    <row r="5" spans="1:11" ht="15" customHeight="1" x14ac:dyDescent="0.15">
      <c r="A5" s="28" t="s">
        <v>68</v>
      </c>
      <c r="B5" s="11"/>
      <c r="C5" s="11"/>
      <c r="D5" s="40"/>
      <c r="E5" s="36"/>
      <c r="F5" s="36"/>
      <c r="G5" s="36"/>
      <c r="H5" s="39"/>
      <c r="I5" s="20"/>
      <c r="J5" s="20"/>
      <c r="K5" s="36"/>
    </row>
    <row r="6" spans="1:11" ht="15" customHeight="1" x14ac:dyDescent="0.15">
      <c r="A6" s="28"/>
      <c r="B6" s="9" t="s">
        <v>65</v>
      </c>
      <c r="C6" s="11"/>
      <c r="D6" s="40"/>
      <c r="E6" s="36"/>
      <c r="F6" s="36"/>
      <c r="G6" s="36"/>
      <c r="H6" s="39"/>
      <c r="I6" s="20"/>
      <c r="J6" s="20"/>
      <c r="K6" s="36"/>
    </row>
    <row r="7" spans="1:11" ht="15" customHeight="1" x14ac:dyDescent="0.15">
      <c r="A7" s="28"/>
      <c r="B7" s="11"/>
      <c r="C7" s="2" t="s">
        <v>62</v>
      </c>
      <c r="D7" s="40"/>
      <c r="E7" s="25">
        <v>972</v>
      </c>
      <c r="F7" s="25"/>
      <c r="G7" s="20">
        <v>165</v>
      </c>
      <c r="H7" s="27">
        <f>-G7/E7*100</f>
        <v>-16.97530864197531</v>
      </c>
      <c r="I7" s="25">
        <v>0</v>
      </c>
      <c r="J7" s="17">
        <v>1.897931</v>
      </c>
      <c r="K7" s="4" t="s">
        <v>78</v>
      </c>
    </row>
    <row r="8" spans="1:11" ht="15" customHeight="1" x14ac:dyDescent="0.15">
      <c r="A8" s="28"/>
      <c r="B8" s="9" t="s">
        <v>66</v>
      </c>
      <c r="C8" s="11"/>
      <c r="D8" s="40"/>
      <c r="E8" s="36"/>
      <c r="F8" s="36"/>
      <c r="G8" s="36"/>
      <c r="H8" s="39"/>
      <c r="I8" s="20"/>
      <c r="J8" s="20"/>
      <c r="K8" s="36"/>
    </row>
    <row r="9" spans="1:11" ht="15" customHeight="1" x14ac:dyDescent="0.15">
      <c r="A9" s="28"/>
      <c r="B9" s="11"/>
      <c r="C9" s="2" t="s">
        <v>52</v>
      </c>
      <c r="D9" s="7"/>
      <c r="E9" s="25">
        <v>1338</v>
      </c>
      <c r="F9" s="25"/>
      <c r="G9" s="20">
        <v>187</v>
      </c>
      <c r="H9" s="27">
        <f t="shared" ref="H9:H12" si="0">-G9/E9*100</f>
        <v>-13.97608370702541</v>
      </c>
      <c r="I9" s="25">
        <v>3</v>
      </c>
      <c r="J9" s="16">
        <v>0.60555990000000004</v>
      </c>
      <c r="K9" s="4">
        <v>4.7E-2</v>
      </c>
    </row>
    <row r="10" spans="1:11" ht="15" customHeight="1" x14ac:dyDescent="0.15">
      <c r="A10" s="28"/>
      <c r="B10" s="11"/>
      <c r="C10" s="5" t="s">
        <v>53</v>
      </c>
      <c r="D10" s="6"/>
      <c r="E10" s="25">
        <v>269</v>
      </c>
      <c r="F10" s="25"/>
      <c r="G10" s="20">
        <v>57</v>
      </c>
      <c r="H10" s="27">
        <f t="shared" si="0"/>
        <v>-21.189591078066915</v>
      </c>
      <c r="I10" s="25">
        <v>2</v>
      </c>
      <c r="J10" s="17">
        <v>1.7942100000000001</v>
      </c>
      <c r="K10" s="4">
        <v>1E-3</v>
      </c>
    </row>
    <row r="11" spans="1:11" ht="15" customHeight="1" x14ac:dyDescent="0.15">
      <c r="A11" s="28"/>
      <c r="B11" s="11"/>
      <c r="C11" s="2" t="s">
        <v>54</v>
      </c>
      <c r="D11" s="7"/>
      <c r="E11" s="25">
        <v>729</v>
      </c>
      <c r="F11" s="25"/>
      <c r="G11" s="20">
        <v>123</v>
      </c>
      <c r="H11" s="27">
        <f t="shared" si="0"/>
        <v>-16.872427983539097</v>
      </c>
      <c r="I11" s="25">
        <v>2</v>
      </c>
      <c r="J11" s="17">
        <v>1.4627859999999999</v>
      </c>
      <c r="K11" s="4">
        <v>1.2E-2</v>
      </c>
    </row>
    <row r="12" spans="1:11" ht="15" customHeight="1" x14ac:dyDescent="0.15">
      <c r="A12" s="28"/>
      <c r="B12" s="11"/>
      <c r="C12" s="2" t="s">
        <v>55</v>
      </c>
      <c r="D12" s="7"/>
      <c r="E12" s="25">
        <v>1046</v>
      </c>
      <c r="F12" s="25"/>
      <c r="G12" s="25">
        <v>139</v>
      </c>
      <c r="H12" s="27">
        <f t="shared" si="0"/>
        <v>-13.288718929254303</v>
      </c>
      <c r="I12" s="25">
        <v>0</v>
      </c>
      <c r="J12" s="17">
        <v>0.70366629999999997</v>
      </c>
      <c r="K12" s="4">
        <v>2.8000000000000001E-2</v>
      </c>
    </row>
    <row r="13" spans="1:11" ht="15" customHeight="1" x14ac:dyDescent="0.15">
      <c r="A13" s="9" t="s">
        <v>70</v>
      </c>
      <c r="B13" s="11"/>
      <c r="C13" s="2"/>
      <c r="D13" s="7"/>
      <c r="E13" s="25"/>
      <c r="F13" s="25"/>
      <c r="G13" s="25"/>
      <c r="H13" s="27"/>
      <c r="I13" s="25"/>
      <c r="J13" s="17"/>
      <c r="K13" s="4"/>
    </row>
    <row r="14" spans="1:11" ht="15" customHeight="1" x14ac:dyDescent="0.15">
      <c r="A14" s="28"/>
      <c r="B14" s="5" t="s">
        <v>1</v>
      </c>
      <c r="C14" s="2"/>
      <c r="D14" s="7"/>
      <c r="E14" s="25"/>
      <c r="F14" s="25"/>
      <c r="G14" s="25"/>
      <c r="H14" s="27"/>
      <c r="I14" s="25"/>
      <c r="J14" s="4"/>
      <c r="K14" s="25"/>
    </row>
    <row r="15" spans="1:11" ht="15" customHeight="1" x14ac:dyDescent="0.15">
      <c r="A15" s="28"/>
      <c r="B15" s="5"/>
      <c r="C15" s="7" t="s">
        <v>29</v>
      </c>
      <c r="D15" s="7"/>
      <c r="E15" s="25">
        <v>205</v>
      </c>
      <c r="F15" s="25"/>
      <c r="G15" s="25">
        <v>47</v>
      </c>
      <c r="H15" s="27">
        <f t="shared" ref="H15" si="1">-G15/E15*100</f>
        <v>-22.926829268292686</v>
      </c>
      <c r="I15" s="25">
        <v>2</v>
      </c>
      <c r="J15" s="4">
        <v>1.96183</v>
      </c>
      <c r="K15" s="4" t="s">
        <v>78</v>
      </c>
    </row>
    <row r="16" spans="1:11" ht="15" customHeight="1" x14ac:dyDescent="0.15">
      <c r="A16" s="28"/>
      <c r="B16" s="9" t="s">
        <v>67</v>
      </c>
      <c r="C16" s="2"/>
      <c r="D16" s="7"/>
      <c r="E16" s="25"/>
      <c r="F16" s="25"/>
      <c r="G16" s="25"/>
      <c r="H16" s="27"/>
      <c r="I16" s="25"/>
      <c r="J16" s="17"/>
      <c r="K16" s="4"/>
    </row>
    <row r="17" spans="1:11" ht="15" customHeight="1" x14ac:dyDescent="0.15">
      <c r="A17" s="28"/>
      <c r="B17" s="9"/>
      <c r="C17" s="2" t="s">
        <v>25</v>
      </c>
      <c r="D17" s="7"/>
      <c r="E17" s="25">
        <v>124</v>
      </c>
      <c r="F17" s="25"/>
      <c r="G17" s="25">
        <v>25</v>
      </c>
      <c r="H17" s="27">
        <f>-G17/E17*100</f>
        <v>-20.161290322580644</v>
      </c>
      <c r="I17" s="25">
        <v>0</v>
      </c>
      <c r="J17" s="4">
        <v>1.5409470000000001</v>
      </c>
      <c r="K17" s="4">
        <v>6.9000000000000006E-2</v>
      </c>
    </row>
    <row r="18" spans="1:11" ht="15" customHeight="1" x14ac:dyDescent="0.15">
      <c r="A18" s="28"/>
      <c r="B18" s="9"/>
      <c r="C18" s="2" t="s">
        <v>26</v>
      </c>
      <c r="D18" s="7"/>
      <c r="E18" s="25">
        <v>19</v>
      </c>
      <c r="F18" s="25"/>
      <c r="G18" s="25">
        <v>6</v>
      </c>
      <c r="H18" s="27">
        <f t="shared" ref="H18:H21" si="2">-G18/E18*100</f>
        <v>-31.578947368421051</v>
      </c>
      <c r="I18" s="25">
        <v>0</v>
      </c>
      <c r="J18" s="4">
        <v>2.7489680000000001</v>
      </c>
      <c r="K18" s="4">
        <v>4.2999999999999997E-2</v>
      </c>
    </row>
    <row r="19" spans="1:11" ht="15" customHeight="1" x14ac:dyDescent="0.15">
      <c r="A19" s="28"/>
      <c r="B19" s="9"/>
      <c r="C19" s="2" t="s">
        <v>27</v>
      </c>
      <c r="D19" s="7"/>
      <c r="E19" s="20">
        <v>17</v>
      </c>
      <c r="F19" s="20"/>
      <c r="G19" s="20">
        <v>7</v>
      </c>
      <c r="H19" s="27">
        <f t="shared" si="2"/>
        <v>-41.17647058823529</v>
      </c>
      <c r="I19" s="25">
        <v>0</v>
      </c>
      <c r="J19" s="4">
        <v>4.2</v>
      </c>
      <c r="K19" s="4" t="s">
        <v>78</v>
      </c>
    </row>
    <row r="20" spans="1:11" ht="15" customHeight="1" x14ac:dyDescent="0.15">
      <c r="A20" s="28"/>
      <c r="B20" s="11"/>
      <c r="C20" s="2" t="s">
        <v>28</v>
      </c>
      <c r="D20" s="7"/>
      <c r="E20" s="20">
        <v>53</v>
      </c>
      <c r="F20" s="20"/>
      <c r="G20" s="20">
        <v>3</v>
      </c>
      <c r="H20" s="27">
        <f t="shared" si="2"/>
        <v>-5.6603773584905666</v>
      </c>
      <c r="I20" s="25">
        <v>0</v>
      </c>
      <c r="J20" s="4">
        <v>0.34153889999999998</v>
      </c>
      <c r="K20" s="4">
        <v>7.2999999999999995E-2</v>
      </c>
    </row>
    <row r="21" spans="1:11" ht="15" customHeight="1" x14ac:dyDescent="0.15">
      <c r="A21" s="28"/>
      <c r="B21" s="11"/>
      <c r="C21" s="2" t="s">
        <v>2</v>
      </c>
      <c r="D21" s="7"/>
      <c r="E21" s="20">
        <v>77</v>
      </c>
      <c r="F21" s="20"/>
      <c r="G21" s="20">
        <v>21</v>
      </c>
      <c r="H21" s="27">
        <f t="shared" si="2"/>
        <v>-27.27272727272727</v>
      </c>
      <c r="I21" s="25">
        <v>0</v>
      </c>
      <c r="J21" s="4">
        <v>2.3250000000000002</v>
      </c>
      <c r="K21" s="4" t="s">
        <v>78</v>
      </c>
    </row>
    <row r="22" spans="1:11" ht="15" customHeight="1" x14ac:dyDescent="0.15">
      <c r="A22" s="28"/>
      <c r="B22" s="2" t="s">
        <v>9</v>
      </c>
      <c r="C22" s="2"/>
      <c r="D22" s="7"/>
      <c r="E22" s="20"/>
      <c r="F22" s="20"/>
      <c r="G22" s="20"/>
      <c r="H22" s="9"/>
      <c r="I22" s="20"/>
      <c r="J22" s="20"/>
      <c r="K22" s="14"/>
    </row>
    <row r="23" spans="1:11" ht="15" customHeight="1" x14ac:dyDescent="0.15">
      <c r="A23" s="28"/>
      <c r="B23" s="2"/>
      <c r="C23" s="7" t="s">
        <v>30</v>
      </c>
      <c r="D23" s="7"/>
      <c r="E23" s="20">
        <v>560</v>
      </c>
      <c r="F23" s="20"/>
      <c r="G23" s="20">
        <v>62</v>
      </c>
      <c r="H23" s="27">
        <f t="shared" ref="H23:H27" si="3">-G23/E23*100</f>
        <v>-11.071428571428571</v>
      </c>
      <c r="I23" s="25">
        <v>0</v>
      </c>
      <c r="J23" s="4">
        <v>0.61497000000000002</v>
      </c>
      <c r="K23" s="4" t="s">
        <v>78</v>
      </c>
    </row>
    <row r="24" spans="1:11" ht="15" customHeight="1" x14ac:dyDescent="0.15">
      <c r="A24" s="28"/>
      <c r="B24" s="2"/>
      <c r="C24" s="7" t="s">
        <v>17</v>
      </c>
      <c r="D24" s="7"/>
      <c r="E24" s="20">
        <v>326</v>
      </c>
      <c r="F24" s="20"/>
      <c r="G24" s="20">
        <v>62</v>
      </c>
      <c r="H24" s="27">
        <f t="shared" si="3"/>
        <v>-19.018404907975462</v>
      </c>
      <c r="I24" s="25">
        <v>0</v>
      </c>
      <c r="J24" s="4">
        <v>1.5288790000000001</v>
      </c>
      <c r="K24" s="4">
        <v>1.0999999999999999E-2</v>
      </c>
    </row>
    <row r="25" spans="1:11" ht="15" customHeight="1" x14ac:dyDescent="0.15">
      <c r="A25" s="28"/>
      <c r="B25" s="2"/>
      <c r="C25" s="7" t="s">
        <v>18</v>
      </c>
      <c r="D25" s="7"/>
      <c r="E25" s="20">
        <v>261</v>
      </c>
      <c r="F25" s="20"/>
      <c r="G25" s="20">
        <v>28</v>
      </c>
      <c r="H25" s="27">
        <f t="shared" si="3"/>
        <v>-10.727969348659004</v>
      </c>
      <c r="I25" s="25">
        <v>0</v>
      </c>
      <c r="J25" s="4">
        <v>0.65733249999999999</v>
      </c>
      <c r="K25" s="4">
        <v>5.1999999999999998E-2</v>
      </c>
    </row>
    <row r="26" spans="1:11" ht="15" customHeight="1" x14ac:dyDescent="0.15">
      <c r="A26" s="28"/>
      <c r="B26" s="2" t="s">
        <v>8</v>
      </c>
      <c r="C26" s="2"/>
      <c r="D26" s="7"/>
      <c r="E26" s="25">
        <v>1128</v>
      </c>
      <c r="F26" s="25"/>
      <c r="G26" s="20">
        <v>150</v>
      </c>
      <c r="H26" s="27">
        <f t="shared" si="3"/>
        <v>-13.297872340425531</v>
      </c>
      <c r="I26" s="20">
        <v>0</v>
      </c>
      <c r="J26" s="16">
        <v>0.64366889999999999</v>
      </c>
      <c r="K26" s="4" t="s">
        <v>78</v>
      </c>
    </row>
    <row r="27" spans="1:11" ht="15" customHeight="1" x14ac:dyDescent="0.15">
      <c r="A27" s="28"/>
      <c r="B27" s="5" t="s">
        <v>56</v>
      </c>
      <c r="C27" s="2"/>
      <c r="D27" s="7"/>
      <c r="E27" s="25">
        <v>287</v>
      </c>
      <c r="F27" s="25"/>
      <c r="G27" s="20">
        <v>53</v>
      </c>
      <c r="H27" s="27">
        <f t="shared" si="3"/>
        <v>-18.466898954703833</v>
      </c>
      <c r="I27" s="20">
        <v>9</v>
      </c>
      <c r="J27" s="17">
        <v>1.441732</v>
      </c>
      <c r="K27" s="4">
        <v>3.5999999999999997E-2</v>
      </c>
    </row>
    <row r="28" spans="1:11" ht="15" customHeight="1" x14ac:dyDescent="0.15">
      <c r="A28" s="28"/>
      <c r="B28" s="5" t="s">
        <v>71</v>
      </c>
      <c r="C28" s="5"/>
      <c r="D28" s="6"/>
      <c r="E28" s="25"/>
      <c r="F28" s="25"/>
      <c r="G28" s="33"/>
      <c r="H28" s="6"/>
      <c r="I28" s="20"/>
      <c r="J28" s="20"/>
      <c r="K28" s="14"/>
    </row>
    <row r="29" spans="1:11" ht="15" customHeight="1" x14ac:dyDescent="0.15">
      <c r="A29" s="28"/>
      <c r="B29" s="5"/>
      <c r="C29" s="6" t="s">
        <v>34</v>
      </c>
      <c r="D29" s="6"/>
      <c r="E29" s="25"/>
      <c r="F29" s="25"/>
      <c r="G29" s="33"/>
      <c r="H29" s="6"/>
      <c r="I29" s="14">
        <v>9</v>
      </c>
      <c r="J29" s="20"/>
      <c r="K29" s="14"/>
    </row>
    <row r="30" spans="1:11" ht="15" customHeight="1" x14ac:dyDescent="0.15">
      <c r="A30" s="28"/>
      <c r="B30" s="5"/>
      <c r="C30" s="5"/>
      <c r="D30" s="6" t="s">
        <v>35</v>
      </c>
      <c r="E30" s="25">
        <v>240</v>
      </c>
      <c r="F30" s="25"/>
      <c r="G30" s="20">
        <v>25</v>
      </c>
      <c r="H30" s="27">
        <f t="shared" ref="H30:H31" si="4">-G30/E30*100</f>
        <v>-10.416666666666668</v>
      </c>
      <c r="I30" s="20"/>
      <c r="J30" s="17" t="s">
        <v>12</v>
      </c>
      <c r="K30" s="4"/>
    </row>
    <row r="31" spans="1:11" ht="15" customHeight="1" x14ac:dyDescent="0.15">
      <c r="A31" s="28"/>
      <c r="B31" s="5"/>
      <c r="C31" s="5"/>
      <c r="D31" s="6" t="s">
        <v>75</v>
      </c>
      <c r="E31" s="25">
        <v>1196</v>
      </c>
      <c r="F31" s="25"/>
      <c r="G31" s="20">
        <v>186</v>
      </c>
      <c r="H31" s="27">
        <f t="shared" si="4"/>
        <v>-15.551839464882944</v>
      </c>
      <c r="I31" s="20"/>
      <c r="J31" s="17">
        <v>0.63140790000000002</v>
      </c>
      <c r="K31" s="4">
        <v>4.2000000000000003E-2</v>
      </c>
    </row>
    <row r="32" spans="1:11" ht="15" customHeight="1" x14ac:dyDescent="0.15">
      <c r="A32" s="28"/>
      <c r="B32" s="5"/>
      <c r="C32" s="5" t="s">
        <v>31</v>
      </c>
      <c r="D32" s="6"/>
      <c r="E32" s="25"/>
      <c r="F32" s="25"/>
      <c r="G32" s="20"/>
      <c r="H32" s="9"/>
      <c r="I32" s="14">
        <v>6</v>
      </c>
      <c r="J32" s="20"/>
      <c r="K32" s="14"/>
    </row>
    <row r="33" spans="1:11" ht="15" customHeight="1" x14ac:dyDescent="0.15">
      <c r="A33" s="28"/>
      <c r="B33" s="5"/>
      <c r="C33" s="5"/>
      <c r="D33" s="6" t="s">
        <v>32</v>
      </c>
      <c r="E33" s="20">
        <v>855</v>
      </c>
      <c r="F33" s="20"/>
      <c r="G33" s="20">
        <v>111</v>
      </c>
      <c r="H33" s="27">
        <f t="shared" ref="H33:H34" si="5">-G33/E33*100</f>
        <v>-12.982456140350877</v>
      </c>
      <c r="I33" s="20"/>
      <c r="J33" s="4" t="s">
        <v>12</v>
      </c>
      <c r="K33" s="4"/>
    </row>
    <row r="34" spans="1:11" ht="15" customHeight="1" x14ac:dyDescent="0.15">
      <c r="A34" s="28"/>
      <c r="B34" s="5"/>
      <c r="C34" s="5"/>
      <c r="D34" s="6" t="s">
        <v>33</v>
      </c>
      <c r="E34" s="20">
        <v>584</v>
      </c>
      <c r="F34" s="20"/>
      <c r="G34" s="20">
        <v>99</v>
      </c>
      <c r="H34" s="27">
        <f t="shared" si="5"/>
        <v>-16.952054794520549</v>
      </c>
      <c r="I34" s="20"/>
      <c r="J34" s="4">
        <v>1.3681810000000001</v>
      </c>
      <c r="K34" s="4">
        <v>3.6999999999999998E-2</v>
      </c>
    </row>
    <row r="35" spans="1:11" ht="15" customHeight="1" x14ac:dyDescent="0.15">
      <c r="A35" s="28"/>
      <c r="B35" s="5"/>
      <c r="C35" s="5" t="s">
        <v>36</v>
      </c>
      <c r="D35" s="6"/>
      <c r="E35" s="25"/>
      <c r="F35" s="25"/>
      <c r="G35" s="20"/>
      <c r="H35" s="9"/>
      <c r="I35" s="14">
        <v>9</v>
      </c>
      <c r="J35" s="20"/>
      <c r="K35" s="14"/>
    </row>
    <row r="36" spans="1:11" ht="15" customHeight="1" x14ac:dyDescent="0.15">
      <c r="A36" s="28"/>
      <c r="B36" s="5"/>
      <c r="C36" s="5"/>
      <c r="D36" s="6" t="s">
        <v>37</v>
      </c>
      <c r="E36" s="20">
        <v>1251</v>
      </c>
      <c r="F36" s="20"/>
      <c r="G36" s="20">
        <v>194</v>
      </c>
      <c r="H36" s="27">
        <f t="shared" ref="H36:H37" si="6">-G36/E36*100</f>
        <v>-15.50759392486011</v>
      </c>
      <c r="I36" s="20"/>
      <c r="J36" s="17" t="s">
        <v>12</v>
      </c>
      <c r="K36" s="4"/>
    </row>
    <row r="37" spans="1:11" ht="15" customHeight="1" x14ac:dyDescent="0.15">
      <c r="A37" s="28"/>
      <c r="B37" s="5"/>
      <c r="C37" s="5"/>
      <c r="D37" s="6" t="s">
        <v>38</v>
      </c>
      <c r="E37" s="20">
        <v>185</v>
      </c>
      <c r="F37" s="20"/>
      <c r="G37" s="20">
        <v>16</v>
      </c>
      <c r="H37" s="27">
        <f t="shared" si="6"/>
        <v>-8.6486486486486491</v>
      </c>
      <c r="I37" s="20"/>
      <c r="J37" s="17">
        <v>0.51583020000000002</v>
      </c>
      <c r="K37" s="4">
        <v>1.4999999999999999E-2</v>
      </c>
    </row>
    <row r="38" spans="1:11" ht="15" customHeight="1" x14ac:dyDescent="0.15">
      <c r="A38" s="28"/>
      <c r="B38" s="5"/>
      <c r="C38" s="5" t="s">
        <v>76</v>
      </c>
      <c r="D38" s="6"/>
      <c r="E38" s="20"/>
      <c r="F38" s="20"/>
      <c r="G38" s="20"/>
      <c r="H38" s="9"/>
      <c r="I38" s="14">
        <v>5</v>
      </c>
      <c r="J38" s="20"/>
      <c r="K38" s="14"/>
    </row>
    <row r="39" spans="1:11" ht="15" customHeight="1" x14ac:dyDescent="0.15">
      <c r="A39" s="28"/>
      <c r="B39" s="5"/>
      <c r="C39" s="5"/>
      <c r="D39" s="6" t="s">
        <v>39</v>
      </c>
      <c r="E39" s="20">
        <v>812</v>
      </c>
      <c r="F39" s="20"/>
      <c r="G39" s="20">
        <v>102</v>
      </c>
      <c r="H39" s="27">
        <f t="shared" ref="H39:H40" si="7">-G39/E39*100</f>
        <v>-12.561576354679804</v>
      </c>
      <c r="I39" s="15"/>
      <c r="J39" s="17" t="s">
        <v>12</v>
      </c>
      <c r="K39" s="4"/>
    </row>
    <row r="40" spans="1:11" ht="29.25" customHeight="1" x14ac:dyDescent="0.15">
      <c r="A40" s="28"/>
      <c r="B40" s="5"/>
      <c r="C40" s="5"/>
      <c r="D40" s="44" t="s">
        <v>77</v>
      </c>
      <c r="E40" s="20">
        <v>628</v>
      </c>
      <c r="F40" s="20"/>
      <c r="G40" s="20">
        <v>109</v>
      </c>
      <c r="H40" s="27">
        <f t="shared" si="7"/>
        <v>-17.35668789808917</v>
      </c>
      <c r="I40" s="25"/>
      <c r="J40" s="17">
        <v>1.4618990000000001</v>
      </c>
      <c r="K40" s="4">
        <v>1.0999999999999999E-2</v>
      </c>
    </row>
    <row r="41" spans="1:11" ht="15" customHeight="1" x14ac:dyDescent="0.15">
      <c r="A41" s="28"/>
      <c r="B41" s="5"/>
      <c r="C41" s="5" t="s">
        <v>80</v>
      </c>
      <c r="D41" s="6"/>
      <c r="E41" s="20"/>
      <c r="F41" s="20"/>
      <c r="G41" s="18"/>
      <c r="H41" s="24"/>
      <c r="I41" s="14">
        <v>3</v>
      </c>
      <c r="J41" s="16"/>
      <c r="K41" s="25"/>
    </row>
    <row r="42" spans="1:11" ht="15" customHeight="1" x14ac:dyDescent="0.15">
      <c r="A42" s="28"/>
      <c r="B42" s="5"/>
      <c r="C42" s="5"/>
      <c r="D42" s="6" t="s">
        <v>73</v>
      </c>
      <c r="E42" s="20">
        <v>140</v>
      </c>
      <c r="F42" s="20"/>
      <c r="G42" s="20">
        <v>31</v>
      </c>
      <c r="H42" s="27">
        <f t="shared" ref="H42:H45" si="8">-G42/E42*100</f>
        <v>-22.142857142857142</v>
      </c>
      <c r="I42" s="25"/>
      <c r="J42" s="17" t="s">
        <v>12</v>
      </c>
      <c r="K42" s="4"/>
    </row>
    <row r="43" spans="1:11" ht="15" customHeight="1" x14ac:dyDescent="0.15">
      <c r="A43" s="28"/>
      <c r="B43" s="5"/>
      <c r="C43" s="5"/>
      <c r="D43" s="6" t="s">
        <v>74</v>
      </c>
      <c r="E43" s="20">
        <v>1302</v>
      </c>
      <c r="F43" s="20"/>
      <c r="G43" s="20">
        <v>180</v>
      </c>
      <c r="H43" s="27">
        <f t="shared" si="8"/>
        <v>-13.82488479262673</v>
      </c>
      <c r="I43" s="25"/>
      <c r="J43" s="17">
        <v>0.5640849</v>
      </c>
      <c r="K43" s="4" t="s">
        <v>78</v>
      </c>
    </row>
    <row r="44" spans="1:11" ht="15" customHeight="1" x14ac:dyDescent="0.15">
      <c r="A44" s="28"/>
      <c r="B44" s="5"/>
      <c r="C44" s="5" t="s">
        <v>40</v>
      </c>
      <c r="D44" s="6"/>
      <c r="E44" s="25">
        <v>72</v>
      </c>
      <c r="F44" s="25"/>
      <c r="G44" s="25">
        <v>16</v>
      </c>
      <c r="H44" s="27">
        <f t="shared" si="8"/>
        <v>-22.222222222222221</v>
      </c>
      <c r="I44" s="14">
        <v>45</v>
      </c>
      <c r="J44" s="16">
        <v>1.799058</v>
      </c>
      <c r="K44" s="4">
        <v>4.5999999999999999E-2</v>
      </c>
    </row>
    <row r="45" spans="1:11" ht="15" customHeight="1" x14ac:dyDescent="0.15">
      <c r="A45" s="28"/>
      <c r="B45" s="5"/>
      <c r="C45" s="5" t="s">
        <v>60</v>
      </c>
      <c r="D45" s="42"/>
      <c r="E45" s="20">
        <v>75</v>
      </c>
      <c r="F45" s="20"/>
      <c r="G45" s="20">
        <v>19</v>
      </c>
      <c r="H45" s="27">
        <f t="shared" si="8"/>
        <v>-25.333333333333336</v>
      </c>
      <c r="I45" s="14">
        <v>7</v>
      </c>
      <c r="J45" s="17">
        <v>2.0692889999999999</v>
      </c>
      <c r="K45" s="4" t="s">
        <v>78</v>
      </c>
    </row>
    <row r="46" spans="1:11" ht="15" customHeight="1" x14ac:dyDescent="0.15">
      <c r="A46" s="28"/>
      <c r="B46" s="5" t="s">
        <v>14</v>
      </c>
      <c r="C46" s="5"/>
      <c r="D46" s="6"/>
      <c r="E46" s="25"/>
      <c r="F46" s="25"/>
      <c r="G46" s="25"/>
      <c r="H46" s="27"/>
      <c r="I46" s="25"/>
      <c r="J46" s="4"/>
      <c r="K46" s="4"/>
    </row>
    <row r="47" spans="1:11" ht="15" customHeight="1" x14ac:dyDescent="0.15">
      <c r="A47" s="28"/>
      <c r="B47" s="5"/>
      <c r="C47" s="5" t="s">
        <v>13</v>
      </c>
      <c r="D47" s="6"/>
      <c r="E47" s="20">
        <v>457</v>
      </c>
      <c r="F47" s="20"/>
      <c r="G47" s="33">
        <v>94</v>
      </c>
      <c r="H47" s="27">
        <f t="shared" ref="H47:H48" si="9">-G47/E47*100</f>
        <v>-20.568927789934357</v>
      </c>
      <c r="I47" s="20">
        <v>1</v>
      </c>
      <c r="J47" s="16">
        <v>1.9255500000000001</v>
      </c>
      <c r="K47" s="4" t="s">
        <v>78</v>
      </c>
    </row>
    <row r="48" spans="1:11" ht="15" customHeight="1" x14ac:dyDescent="0.15">
      <c r="A48" s="28"/>
      <c r="B48" s="5"/>
      <c r="C48" s="5" t="s">
        <v>45</v>
      </c>
      <c r="D48" s="6"/>
      <c r="E48" s="20">
        <v>310</v>
      </c>
      <c r="F48" s="20"/>
      <c r="G48" s="20">
        <v>56</v>
      </c>
      <c r="H48" s="27">
        <f t="shared" si="9"/>
        <v>-18.064516129032256</v>
      </c>
      <c r="I48" s="20">
        <v>9</v>
      </c>
      <c r="J48" s="16">
        <v>1.391553</v>
      </c>
      <c r="K48" s="4">
        <v>5.3999999999999999E-2</v>
      </c>
    </row>
    <row r="49" spans="1:11" ht="15" customHeight="1" x14ac:dyDescent="0.15">
      <c r="A49" s="28"/>
      <c r="B49" s="5" t="s">
        <v>69</v>
      </c>
      <c r="C49" s="5"/>
      <c r="D49" s="6"/>
      <c r="E49" s="20"/>
      <c r="F49" s="20"/>
      <c r="G49" s="33"/>
      <c r="H49" s="6"/>
      <c r="I49" s="20"/>
      <c r="J49" s="20"/>
      <c r="K49" s="14"/>
    </row>
    <row r="50" spans="1:11" ht="15" customHeight="1" x14ac:dyDescent="0.15">
      <c r="A50" s="28"/>
      <c r="B50" s="5"/>
      <c r="C50" s="5" t="s">
        <v>15</v>
      </c>
      <c r="D50" s="6"/>
      <c r="E50" s="20"/>
      <c r="F50" s="20"/>
      <c r="G50" s="33"/>
      <c r="H50" s="20"/>
      <c r="I50" s="20">
        <v>5</v>
      </c>
      <c r="J50" s="14"/>
      <c r="K50" s="16"/>
    </row>
    <row r="51" spans="1:11" ht="15" customHeight="1" x14ac:dyDescent="0.15">
      <c r="A51" s="28"/>
      <c r="B51" s="2"/>
      <c r="C51" s="2"/>
      <c r="D51" s="7" t="s">
        <v>23</v>
      </c>
      <c r="E51" s="20">
        <v>175</v>
      </c>
      <c r="F51" s="20"/>
      <c r="G51" s="20">
        <v>44</v>
      </c>
      <c r="H51" s="27">
        <f>-G51/E51*100</f>
        <v>-25.142857142857146</v>
      </c>
      <c r="I51" s="20"/>
      <c r="J51" s="17">
        <v>2.2236729999999998</v>
      </c>
      <c r="K51" s="4" t="s">
        <v>78</v>
      </c>
    </row>
    <row r="52" spans="1:11" ht="15" customHeight="1" x14ac:dyDescent="0.15">
      <c r="A52" s="28"/>
      <c r="B52" s="2"/>
      <c r="C52" s="2"/>
      <c r="D52" s="7" t="s">
        <v>41</v>
      </c>
      <c r="E52" s="26">
        <v>1265</v>
      </c>
      <c r="F52" s="26"/>
      <c r="G52" s="20">
        <v>166</v>
      </c>
      <c r="H52" s="27">
        <f t="shared" ref="H52:H53" si="10">-G52/E52*100</f>
        <v>-13.122529644268774</v>
      </c>
      <c r="I52" s="20"/>
      <c r="J52" s="17" t="s">
        <v>12</v>
      </c>
      <c r="K52" s="16"/>
    </row>
    <row r="53" spans="1:11" ht="15" customHeight="1" x14ac:dyDescent="0.15">
      <c r="A53" s="28"/>
      <c r="B53" s="2"/>
      <c r="C53" s="2" t="s">
        <v>42</v>
      </c>
      <c r="D53" s="7"/>
      <c r="E53" s="26">
        <v>253</v>
      </c>
      <c r="F53" s="26"/>
      <c r="G53" s="33">
        <v>46</v>
      </c>
      <c r="H53" s="27">
        <f t="shared" si="10"/>
        <v>-18.181818181818183</v>
      </c>
      <c r="I53" s="20">
        <v>5</v>
      </c>
      <c r="J53" s="4">
        <v>1.3861790000000001</v>
      </c>
      <c r="K53" s="4">
        <v>7.4999999999999997E-2</v>
      </c>
    </row>
    <row r="54" spans="1:11" ht="15" customHeight="1" x14ac:dyDescent="0.15">
      <c r="A54" s="28"/>
      <c r="B54" s="2"/>
      <c r="C54" s="2" t="s">
        <v>61</v>
      </c>
      <c r="D54" s="7"/>
      <c r="E54" s="26"/>
      <c r="F54" s="26"/>
      <c r="G54" s="33"/>
      <c r="H54" s="20"/>
      <c r="I54" s="20">
        <v>5</v>
      </c>
      <c r="J54" s="14"/>
      <c r="K54" s="16"/>
    </row>
    <row r="55" spans="1:11" ht="15" customHeight="1" x14ac:dyDescent="0.15">
      <c r="A55" s="28"/>
      <c r="B55" s="2"/>
      <c r="C55" s="2"/>
      <c r="D55" s="7" t="s">
        <v>11</v>
      </c>
      <c r="E55" s="26">
        <v>57</v>
      </c>
      <c r="F55" s="26"/>
      <c r="G55" s="20">
        <v>13</v>
      </c>
      <c r="H55" s="27">
        <f t="shared" ref="H55:H56" si="11">-G55/E55*100</f>
        <v>-22.807017543859647</v>
      </c>
      <c r="I55" s="20"/>
      <c r="J55" s="16" t="s">
        <v>12</v>
      </c>
      <c r="K55" s="4"/>
    </row>
    <row r="56" spans="1:11" ht="15" customHeight="1" x14ac:dyDescent="0.15">
      <c r="A56" s="28"/>
      <c r="B56" s="2"/>
      <c r="C56" s="2"/>
      <c r="D56" s="7" t="s">
        <v>43</v>
      </c>
      <c r="E56" s="26">
        <v>1383</v>
      </c>
      <c r="F56" s="26"/>
      <c r="G56" s="20">
        <v>197</v>
      </c>
      <c r="H56" s="27">
        <f t="shared" si="11"/>
        <v>-14.244396240057844</v>
      </c>
      <c r="I56" s="20"/>
      <c r="J56" s="16">
        <v>0.56219850000000005</v>
      </c>
      <c r="K56" s="4">
        <v>7.5999999999999998E-2</v>
      </c>
    </row>
    <row r="57" spans="1:11" ht="15" customHeight="1" x14ac:dyDescent="0.15">
      <c r="A57" s="28"/>
      <c r="B57" s="2"/>
      <c r="C57" s="2" t="s">
        <v>72</v>
      </c>
      <c r="D57" s="7"/>
      <c r="E57" s="26">
        <v>858</v>
      </c>
      <c r="F57" s="26"/>
      <c r="G57" s="33">
        <v>110</v>
      </c>
      <c r="H57" s="27">
        <f>-G57/E57*100</f>
        <v>-12.820512820512819</v>
      </c>
      <c r="I57" s="20">
        <v>7</v>
      </c>
      <c r="J57" s="17">
        <v>0.70588240000000002</v>
      </c>
      <c r="K57" s="4">
        <v>0.02</v>
      </c>
    </row>
    <row r="58" spans="1:11" ht="15" customHeight="1" x14ac:dyDescent="0.15">
      <c r="A58" s="28"/>
      <c r="B58" s="2" t="s">
        <v>21</v>
      </c>
      <c r="C58" s="2"/>
      <c r="D58" s="7"/>
      <c r="E58" s="15"/>
      <c r="F58" s="15"/>
      <c r="G58" s="15"/>
      <c r="H58" s="15"/>
      <c r="I58" s="20"/>
      <c r="J58" s="17"/>
      <c r="K58" s="4"/>
    </row>
    <row r="59" spans="1:11" ht="15" customHeight="1" x14ac:dyDescent="0.15">
      <c r="A59" s="28"/>
      <c r="B59" s="2"/>
      <c r="C59" s="1" t="s">
        <v>63</v>
      </c>
      <c r="D59" s="7"/>
      <c r="E59" s="25">
        <v>175</v>
      </c>
      <c r="F59" s="26"/>
      <c r="G59" s="20">
        <v>38</v>
      </c>
      <c r="H59" s="27">
        <f t="shared" ref="H59" si="12">-G59/E59*100</f>
        <v>-21.714285714285715</v>
      </c>
      <c r="I59" s="20">
        <v>5</v>
      </c>
      <c r="J59" s="17">
        <v>1.7745340000000001</v>
      </c>
      <c r="K59" s="4" t="s">
        <v>78</v>
      </c>
    </row>
    <row r="60" spans="1:11" ht="15" customHeight="1" x14ac:dyDescent="0.15">
      <c r="A60" s="2"/>
      <c r="B60" s="2" t="s">
        <v>47</v>
      </c>
      <c r="C60" s="28"/>
      <c r="D60" s="7"/>
      <c r="E60" s="25"/>
      <c r="F60" s="25"/>
      <c r="G60" s="33"/>
      <c r="H60" s="6"/>
      <c r="I60" s="20"/>
      <c r="J60" s="20"/>
      <c r="K60" s="14"/>
    </row>
    <row r="61" spans="1:11" ht="15" customHeight="1" x14ac:dyDescent="0.15">
      <c r="A61" s="2"/>
      <c r="B61" s="2"/>
      <c r="C61" s="28" t="s">
        <v>48</v>
      </c>
      <c r="D61" s="7"/>
      <c r="E61" s="25">
        <v>630</v>
      </c>
      <c r="F61" s="25"/>
      <c r="G61" s="20">
        <v>81</v>
      </c>
      <c r="H61" s="27">
        <f t="shared" ref="H61:H62" si="13">-G61/E61*100</f>
        <v>-12.857142857142856</v>
      </c>
      <c r="I61" s="20">
        <v>6</v>
      </c>
      <c r="J61" s="17">
        <v>0.77773539999999997</v>
      </c>
      <c r="K61" s="4">
        <v>0.1</v>
      </c>
    </row>
    <row r="62" spans="1:11" ht="15" customHeight="1" x14ac:dyDescent="0.15">
      <c r="A62" s="2"/>
      <c r="B62" s="2"/>
      <c r="C62" s="2" t="s">
        <v>46</v>
      </c>
      <c r="D62" s="7"/>
      <c r="E62" s="25">
        <v>1208</v>
      </c>
      <c r="F62" s="25"/>
      <c r="G62" s="20">
        <v>165</v>
      </c>
      <c r="H62" s="27">
        <f t="shared" si="13"/>
        <v>-13.658940397350994</v>
      </c>
      <c r="I62" s="20">
        <v>7</v>
      </c>
      <c r="J62" s="17">
        <v>0.65036749999999999</v>
      </c>
      <c r="K62" s="4">
        <v>2.1000000000000001E-2</v>
      </c>
    </row>
    <row r="63" spans="1:11" ht="15" customHeight="1" x14ac:dyDescent="0.15">
      <c r="A63" s="2"/>
      <c r="B63" s="2" t="s">
        <v>16</v>
      </c>
      <c r="C63" s="2"/>
      <c r="D63" s="7"/>
      <c r="E63" s="25"/>
      <c r="F63" s="25"/>
      <c r="G63" s="33"/>
      <c r="H63" s="9"/>
      <c r="I63" s="20">
        <v>6</v>
      </c>
      <c r="J63" s="20"/>
      <c r="K63" s="14"/>
    </row>
    <row r="64" spans="1:11" ht="15" customHeight="1" x14ac:dyDescent="0.15">
      <c r="A64" s="2"/>
      <c r="B64" s="2"/>
      <c r="C64" s="8" t="s">
        <v>57</v>
      </c>
      <c r="D64" s="7"/>
      <c r="E64" s="25">
        <v>415</v>
      </c>
      <c r="F64" s="25"/>
      <c r="G64" s="20">
        <v>78</v>
      </c>
      <c r="H64" s="27">
        <f t="shared" ref="H64" si="14">-G64/E64*100</f>
        <v>-18.795180722891565</v>
      </c>
      <c r="I64" s="20"/>
      <c r="J64" s="17">
        <v>1.5505679999999999</v>
      </c>
      <c r="K64" s="4" t="s">
        <v>78</v>
      </c>
    </row>
    <row r="65" spans="1:13" ht="15" customHeight="1" x14ac:dyDescent="0.15">
      <c r="A65" s="2"/>
      <c r="B65" s="2"/>
      <c r="C65" s="8" t="s">
        <v>58</v>
      </c>
      <c r="D65" s="7"/>
      <c r="E65" s="25">
        <v>1024</v>
      </c>
      <c r="F65" s="25"/>
      <c r="G65" s="20">
        <v>133</v>
      </c>
      <c r="H65" s="27">
        <f>-G65/E65*100</f>
        <v>-12.98828125</v>
      </c>
      <c r="I65" s="20"/>
      <c r="J65" s="17" t="s">
        <v>12</v>
      </c>
      <c r="K65" s="4"/>
    </row>
    <row r="66" spans="1:13" ht="15" customHeight="1" x14ac:dyDescent="0.15">
      <c r="A66" s="2"/>
      <c r="B66" s="8" t="s">
        <v>5</v>
      </c>
      <c r="C66" s="8"/>
      <c r="D66" s="7"/>
      <c r="E66" s="25"/>
      <c r="F66" s="25"/>
      <c r="G66" s="33"/>
      <c r="H66" s="6"/>
      <c r="I66" s="20">
        <v>4</v>
      </c>
      <c r="J66" s="20"/>
      <c r="K66" s="14"/>
    </row>
    <row r="67" spans="1:13" ht="15" customHeight="1" x14ac:dyDescent="0.15">
      <c r="A67" s="2"/>
      <c r="B67" s="2"/>
      <c r="C67" s="8" t="s">
        <v>6</v>
      </c>
      <c r="D67" s="7"/>
      <c r="E67" s="25">
        <v>67</v>
      </c>
      <c r="F67" s="25"/>
      <c r="G67" s="20">
        <v>19</v>
      </c>
      <c r="H67" s="27">
        <f t="shared" ref="H67" si="15">-G67/E67*100</f>
        <v>-28.35820895522388</v>
      </c>
      <c r="I67" s="20"/>
      <c r="J67" s="17">
        <v>2.4516800000000001</v>
      </c>
      <c r="K67" s="4" t="s">
        <v>78</v>
      </c>
    </row>
    <row r="68" spans="1:13" ht="15" customHeight="1" x14ac:dyDescent="0.15">
      <c r="A68" s="2"/>
      <c r="B68" s="2"/>
      <c r="C68" s="28" t="s">
        <v>7</v>
      </c>
      <c r="D68" s="7"/>
      <c r="E68" s="25">
        <v>1374</v>
      </c>
      <c r="F68" s="25"/>
      <c r="G68" s="33">
        <v>191</v>
      </c>
      <c r="H68" s="27">
        <f>-G68/E68*100</f>
        <v>-13.901018922852984</v>
      </c>
      <c r="I68" s="20"/>
      <c r="J68" s="17" t="s">
        <v>12</v>
      </c>
      <c r="K68" s="14"/>
    </row>
    <row r="69" spans="1:13" ht="15" customHeight="1" x14ac:dyDescent="0.15">
      <c r="A69" s="2"/>
      <c r="B69" s="2" t="s">
        <v>49</v>
      </c>
      <c r="C69" s="2"/>
      <c r="D69" s="7"/>
      <c r="E69" s="25"/>
      <c r="F69" s="25"/>
      <c r="G69" s="33"/>
      <c r="H69" s="6"/>
      <c r="I69" s="20"/>
      <c r="J69" s="20"/>
      <c r="K69" s="14"/>
    </row>
    <row r="70" spans="1:13" ht="15" customHeight="1" x14ac:dyDescent="0.15">
      <c r="A70" s="2"/>
      <c r="B70" s="2"/>
      <c r="C70" s="29" t="s">
        <v>50</v>
      </c>
      <c r="D70" s="7"/>
      <c r="E70" s="25"/>
      <c r="F70" s="25"/>
      <c r="G70" s="25"/>
      <c r="H70" s="25"/>
      <c r="I70" s="25">
        <v>4</v>
      </c>
      <c r="J70" s="4"/>
      <c r="K70" s="25"/>
    </row>
    <row r="71" spans="1:13" ht="15" customHeight="1" x14ac:dyDescent="0.15">
      <c r="A71" s="2"/>
      <c r="B71" s="2"/>
      <c r="C71" s="2"/>
      <c r="D71" s="7" t="s">
        <v>51</v>
      </c>
      <c r="E71" s="25">
        <v>1394</v>
      </c>
      <c r="F71" s="25"/>
      <c r="G71" s="20">
        <v>200</v>
      </c>
      <c r="H71" s="27">
        <f t="shared" ref="H71:H73" si="16">-G71/E71*100</f>
        <v>-14.347202295552366</v>
      </c>
      <c r="I71" s="25"/>
      <c r="J71" s="17">
        <v>0.5481935</v>
      </c>
      <c r="K71" s="4">
        <v>8.7999999999999995E-2</v>
      </c>
    </row>
    <row r="72" spans="1:13" ht="15" customHeight="1" x14ac:dyDescent="0.15">
      <c r="A72" s="2"/>
      <c r="B72" s="2"/>
      <c r="C72" s="2"/>
      <c r="D72" s="7" t="s">
        <v>79</v>
      </c>
      <c r="E72" s="25">
        <v>47</v>
      </c>
      <c r="F72" s="25"/>
      <c r="G72" s="20">
        <v>11</v>
      </c>
      <c r="H72" s="27">
        <f t="shared" si="16"/>
        <v>-23.404255319148938</v>
      </c>
      <c r="I72" s="25"/>
      <c r="J72" s="17" t="s">
        <v>12</v>
      </c>
      <c r="K72" s="4"/>
    </row>
    <row r="73" spans="1:13" ht="15" customHeight="1" x14ac:dyDescent="0.15">
      <c r="A73" s="2"/>
      <c r="B73" s="2"/>
      <c r="C73" s="2" t="s">
        <v>59</v>
      </c>
      <c r="D73" s="7"/>
      <c r="E73" s="25">
        <v>1384</v>
      </c>
      <c r="F73" s="25"/>
      <c r="G73" s="20">
        <v>198</v>
      </c>
      <c r="H73" s="27">
        <f t="shared" si="16"/>
        <v>-14.306358381502889</v>
      </c>
      <c r="I73" s="25">
        <v>7</v>
      </c>
      <c r="J73" s="17">
        <v>1.8992359999999999</v>
      </c>
      <c r="K73" s="4">
        <v>0.05</v>
      </c>
    </row>
    <row r="74" spans="1:13" ht="30" customHeight="1" x14ac:dyDescent="0.15">
      <c r="A74" s="47" t="s">
        <v>64</v>
      </c>
      <c r="B74" s="47"/>
      <c r="C74" s="47"/>
      <c r="D74" s="47"/>
      <c r="E74" s="47"/>
      <c r="F74" s="47"/>
      <c r="G74" s="47"/>
      <c r="H74" s="47"/>
      <c r="I74" s="47"/>
      <c r="J74" s="47"/>
      <c r="K74" s="47"/>
    </row>
    <row r="75" spans="1:13" ht="15" customHeight="1" x14ac:dyDescent="0.15">
      <c r="A75" s="48" t="s">
        <v>22</v>
      </c>
      <c r="B75" s="48"/>
      <c r="C75" s="48"/>
      <c r="D75" s="48"/>
      <c r="E75" s="48"/>
      <c r="F75" s="48"/>
      <c r="G75" s="48"/>
      <c r="H75" s="48"/>
      <c r="I75" s="48"/>
      <c r="J75" s="48"/>
      <c r="K75" s="48"/>
    </row>
    <row r="76" spans="1:13" ht="15" customHeight="1" x14ac:dyDescent="0.15">
      <c r="A76" s="48" t="s">
        <v>44</v>
      </c>
      <c r="B76" s="48"/>
      <c r="C76" s="48"/>
      <c r="D76" s="48"/>
      <c r="E76" s="48"/>
      <c r="F76" s="48"/>
      <c r="G76" s="48"/>
      <c r="H76" s="48"/>
      <c r="I76" s="48"/>
      <c r="J76" s="48"/>
      <c r="K76" s="48"/>
    </row>
    <row r="77" spans="1:13" ht="15" customHeight="1" x14ac:dyDescent="0.15">
      <c r="A77" s="28"/>
      <c r="B77" s="2"/>
      <c r="C77" s="1"/>
      <c r="D77" s="7"/>
      <c r="E77" s="7"/>
      <c r="F77" s="26"/>
      <c r="G77" s="20"/>
      <c r="H77" s="27"/>
      <c r="I77" s="20"/>
      <c r="J77" s="17"/>
      <c r="K77" s="4"/>
    </row>
    <row r="78" spans="1:13" ht="15" customHeight="1" x14ac:dyDescent="0.15">
      <c r="A78" s="28"/>
      <c r="B78" s="2"/>
      <c r="C78" s="1"/>
      <c r="D78" s="7"/>
      <c r="E78" s="7"/>
      <c r="F78" s="26"/>
      <c r="G78" s="20"/>
      <c r="H78" s="27"/>
      <c r="I78" s="20"/>
      <c r="J78" s="17"/>
      <c r="K78" s="4"/>
    </row>
    <row r="79" spans="1:13" x14ac:dyDescent="0.15">
      <c r="G79" s="34"/>
      <c r="H79" s="30"/>
      <c r="I79" s="12"/>
      <c r="J79" s="12"/>
      <c r="K79" s="31"/>
      <c r="L79" s="32"/>
      <c r="M79" s="13"/>
    </row>
    <row r="80" spans="1:13" x14ac:dyDescent="0.15">
      <c r="G80" s="34"/>
      <c r="H80" s="30"/>
      <c r="I80" s="12"/>
      <c r="J80" s="12"/>
      <c r="K80" s="31"/>
      <c r="L80" s="32"/>
      <c r="M80" s="13"/>
    </row>
  </sheetData>
  <mergeCells count="4">
    <mergeCell ref="A1:K2"/>
    <mergeCell ref="A74:K74"/>
    <mergeCell ref="A75:K75"/>
    <mergeCell ref="A76:K76"/>
  </mergeCells>
  <phoneticPr fontId="1"/>
  <pageMargins left="0.7" right="0.7" top="0.75" bottom="0.75" header="0.3" footer="0.3"/>
  <pageSetup paperSize="9" scale="71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2 men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oe O</dc:creator>
  <cp:lastModifiedBy>Satoe O</cp:lastModifiedBy>
  <cp:lastPrinted>2019-04-17T08:01:55Z</cp:lastPrinted>
  <dcterms:created xsi:type="dcterms:W3CDTF">2019-01-30T07:24:52Z</dcterms:created>
  <dcterms:modified xsi:type="dcterms:W3CDTF">2020-12-10T03:41:58Z</dcterms:modified>
</cp:coreProperties>
</file>